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780" tabRatio="500"/>
  </bookViews>
  <sheets>
    <sheet name="Database" sheetId="1" r:id="rId1"/>
  </sheets>
  <definedNames>
    <definedName name="_xlnm.Print_Area" localSheetId="0">Database!$A$1:$X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B4" i="1"/>
  <c r="B6" i="1"/>
  <c r="B15" i="1"/>
  <c r="B9" i="1"/>
  <c r="B7" i="1"/>
  <c r="B8" i="1"/>
  <c r="B5" i="1"/>
  <c r="B12" i="1"/>
  <c r="B11" i="1"/>
  <c r="B16" i="1"/>
  <c r="B13" i="1"/>
  <c r="B10" i="1"/>
</calcChain>
</file>

<file path=xl/sharedStrings.xml><?xml version="1.0" encoding="utf-8"?>
<sst xmlns="http://schemas.openxmlformats.org/spreadsheetml/2006/main" count="263" uniqueCount="234">
  <si>
    <t>Cluster Size</t>
  </si>
  <si>
    <t>Cluster ID</t>
  </si>
  <si>
    <t>Annotation</t>
  </si>
  <si>
    <t>P</t>
  </si>
  <si>
    <t>I</t>
  </si>
  <si>
    <t>S</t>
  </si>
  <si>
    <t>4Fe-4S dicluster domain protein</t>
  </si>
  <si>
    <t>multicopper oxidase</t>
  </si>
  <si>
    <t>four helix bundle metalloprotein</t>
  </si>
  <si>
    <t>PF07394 family protein</t>
  </si>
  <si>
    <t>oxidoreductase</t>
  </si>
  <si>
    <t>aldo/keto reductase</t>
  </si>
  <si>
    <t>high potential iron-sulfur protein</t>
  </si>
  <si>
    <t>TAT-translocated alkaline phosphatase PhoX</t>
  </si>
  <si>
    <t>putative NAD(P)-binding protein</t>
  </si>
  <si>
    <t>Cys-rich four helix bundle protein</t>
  </si>
  <si>
    <t>conserved hypothetical protein</t>
  </si>
  <si>
    <t>LEP1GSC049_1871</t>
  </si>
  <si>
    <t>LEP1GSC049_0755</t>
  </si>
  <si>
    <t>LEP1GSC049_3536</t>
  </si>
  <si>
    <t>LEP1GSC049_3915</t>
  </si>
  <si>
    <t>LEP1GSC049_3898</t>
  </si>
  <si>
    <t>LEP1GSC049_0918</t>
  </si>
  <si>
    <t>LEP1GSC049_3995</t>
  </si>
  <si>
    <t>LEP1GSC049_2634</t>
  </si>
  <si>
    <t>LEP1GSC049_3049</t>
  </si>
  <si>
    <t>LEP1GSC059_1819</t>
  </si>
  <si>
    <t>LEP1GSC059_3013</t>
  </si>
  <si>
    <t>LEP1GSC059_0435</t>
  </si>
  <si>
    <t>LEP1GSC059_0165</t>
  </si>
  <si>
    <t>LEP1GSC059_0497</t>
  </si>
  <si>
    <t>LEP1GSC059_3508</t>
  </si>
  <si>
    <t>LEP1GSC059_4200</t>
  </si>
  <si>
    <t>LEP1GSC059_3909</t>
  </si>
  <si>
    <t>LEP1GSC059_1055</t>
  </si>
  <si>
    <t>LEP1GSC193_4360</t>
  </si>
  <si>
    <t>LEP1GSC193_4069</t>
  </si>
  <si>
    <t>LEP1GSC193_3587</t>
  </si>
  <si>
    <t>LEP1GSC193_0993</t>
  </si>
  <si>
    <t>LEP1GSC193_1010</t>
  </si>
  <si>
    <t>LEP1GSC193_0692</t>
  </si>
  <si>
    <t>LEP1GSC193_3291</t>
  </si>
  <si>
    <t>LEP1GSC193_2520</t>
  </si>
  <si>
    <t>LEP1GSC193_1539</t>
  </si>
  <si>
    <t>LEP1GSC086_4047</t>
  </si>
  <si>
    <t>LEP1GSC086_1019</t>
  </si>
  <si>
    <t>LEP1GSC086_3137</t>
  </si>
  <si>
    <t>LEP1GSC086_2884</t>
  </si>
  <si>
    <t>LEP1GSC086_2656</t>
  </si>
  <si>
    <t>LEP1GSC086_2786</t>
  </si>
  <si>
    <t>LEP1GSC086_2163</t>
  </si>
  <si>
    <t>LEP1GSC086_2379</t>
  </si>
  <si>
    <t>LEP1GSC086_1945</t>
  </si>
  <si>
    <t>LEP1GSC062_4156</t>
  </si>
  <si>
    <t>LEP1GSC062_2668</t>
  </si>
  <si>
    <t>LEP1GSC062_3921</t>
  </si>
  <si>
    <t>LEP1GSC062_3949</t>
  </si>
  <si>
    <t>LEP1GSC062_1257</t>
  </si>
  <si>
    <t>LEP1GSC062_2489</t>
  </si>
  <si>
    <t>LEP1GSC062_2282</t>
  </si>
  <si>
    <t>LEP1GSC062_4478</t>
  </si>
  <si>
    <t>LEP1GSC103_1336</t>
  </si>
  <si>
    <t>LEP1GSC103_1038</t>
  </si>
  <si>
    <t>LEP1GSC103_0237</t>
  </si>
  <si>
    <t>LEP1GSC103_2248</t>
  </si>
  <si>
    <t>LEP1GSC103_2269</t>
  </si>
  <si>
    <t>LEP1GSC103_3758</t>
  </si>
  <si>
    <t>LEP1GSC103_2726</t>
  </si>
  <si>
    <t>LEP1GSC103_2577</t>
  </si>
  <si>
    <t>LEP1GSC048_3766</t>
  </si>
  <si>
    <t>LEP1GSC048_0722</t>
  </si>
  <si>
    <t>LEP1GSC048_3516</t>
  </si>
  <si>
    <t>LEP1GSC048_2395</t>
  </si>
  <si>
    <t>LEP1GSC048_1494</t>
  </si>
  <si>
    <t>LEP1GSC048_2305</t>
  </si>
  <si>
    <t>LEP1GSC048_2162</t>
  </si>
  <si>
    <t>LEP1GSC052_1714</t>
  </si>
  <si>
    <t>LEP1GSC052_2085</t>
  </si>
  <si>
    <t>LEP1GSC052_3057</t>
  </si>
  <si>
    <t>LEP1GSC052_3402</t>
  </si>
  <si>
    <t>LEP1GSC052_3418</t>
  </si>
  <si>
    <t>LEP1GSC052_0934</t>
  </si>
  <si>
    <t>LEP1GSC052_3820</t>
  </si>
  <si>
    <t>LEP1GSC052_1558</t>
  </si>
  <si>
    <t>LEP1GSC052_3955</t>
  </si>
  <si>
    <t>LEP1GSC052_3633</t>
  </si>
  <si>
    <t>LEP1GSC052_0434</t>
  </si>
  <si>
    <t>LEP1GSC058_0812</t>
  </si>
  <si>
    <t>LEP1GSC058_1325</t>
  </si>
  <si>
    <t>LEP1GSC058_3287</t>
  </si>
  <si>
    <t>LEP1GSC058_3543</t>
  </si>
  <si>
    <t>LEP1GSC058_3526</t>
  </si>
  <si>
    <t>LEP1GSC058_2090</t>
  </si>
  <si>
    <t>LEP1GSC058_3162</t>
  </si>
  <si>
    <t>LEP1GSC058_3845</t>
  </si>
  <si>
    <t>LEP1GSC058_2949</t>
  </si>
  <si>
    <t>LEP1GSC058_3335</t>
  </si>
  <si>
    <t>LEP1GSC050_0865</t>
  </si>
  <si>
    <t>LEP1GSC050_2288</t>
  </si>
  <si>
    <t>LEP1GSC050_3273</t>
  </si>
  <si>
    <t>LEP1GSC050_3534</t>
  </si>
  <si>
    <t>LEP1GSC050_3517</t>
  </si>
  <si>
    <t>LEP1GSC050_1594</t>
  </si>
  <si>
    <t>LEP1GSC050_3145</t>
  </si>
  <si>
    <t>LEP1GSC050_3830</t>
  </si>
  <si>
    <t>LEP1GSC050_2928</t>
  </si>
  <si>
    <t>LEP1GSC050_3325</t>
  </si>
  <si>
    <t>LEP1GSC061_0268</t>
  </si>
  <si>
    <t>LEP1GSC061_3867</t>
  </si>
  <si>
    <t>LEP1GSC061_2923</t>
  </si>
  <si>
    <t>LEP1GSC061_2658</t>
  </si>
  <si>
    <t>LEP1GSC061_2683</t>
  </si>
  <si>
    <t>LEP1GSC061_1703</t>
  </si>
  <si>
    <t>LEP1GSC061_3078</t>
  </si>
  <si>
    <t>LEP1GSC061_3302</t>
  </si>
  <si>
    <t>LEP1GSC061_1074</t>
  </si>
  <si>
    <t>LEP1GSC061_2900</t>
  </si>
  <si>
    <t>LEP1GSC061_2229</t>
  </si>
  <si>
    <t>LEP1GSC185_2572</t>
  </si>
  <si>
    <t>LEP1GSC185_2255</t>
  </si>
  <si>
    <t>LEP1GSC185_1217</t>
  </si>
  <si>
    <t>LEP1GSC185_1468</t>
  </si>
  <si>
    <t>LEP1GSC185_1450</t>
  </si>
  <si>
    <t>LEP1GSC185_3250</t>
  </si>
  <si>
    <t>LEP1GSC185_1062</t>
  </si>
  <si>
    <t>LEP1GSC185_0812</t>
  </si>
  <si>
    <t>LEP1GSC185_1703</t>
  </si>
  <si>
    <t>LEP1GSC185_1240</t>
  </si>
  <si>
    <t>LEP1GSC185_3735</t>
  </si>
  <si>
    <t>LEP1GSC047_2721</t>
  </si>
  <si>
    <t>LEP1GSC047_2334</t>
  </si>
  <si>
    <t>LEP1GSC047_1525</t>
  </si>
  <si>
    <t>LEP1GSC047_1259</t>
  </si>
  <si>
    <t>LEP1GSC047_1277</t>
  </si>
  <si>
    <t>LEP1GSC047_4337</t>
  </si>
  <si>
    <t>LEP1GSC047_1653</t>
  </si>
  <si>
    <t>LEP1GSC047_0951</t>
  </si>
  <si>
    <t>LEP1GSC047_1878</t>
  </si>
  <si>
    <t>LEP1GSC047_1479</t>
  </si>
  <si>
    <t>LEP1GSC195_3743</t>
  </si>
  <si>
    <t>LEP1GSC195_1943</t>
  </si>
  <si>
    <t>LEP1GSC195_3631</t>
  </si>
  <si>
    <t>LEP1GSC195_3142</t>
  </si>
  <si>
    <t>LEP1GSC195_3218</t>
  </si>
  <si>
    <t>LEP1GSC195_2184</t>
  </si>
  <si>
    <t>LEP1GSC195_0896</t>
  </si>
  <si>
    <t>LEP1GSC195_2358</t>
  </si>
  <si>
    <t>LEP1GSC195_3032</t>
  </si>
  <si>
    <t>LEP1GSC195_0258</t>
  </si>
  <si>
    <t>LEP1GSC202_0655</t>
  </si>
  <si>
    <t>LEP1GSC202_2997</t>
  </si>
  <si>
    <t>LEP1GSC202_0794</t>
  </si>
  <si>
    <t>LEP1GSC202_1268</t>
  </si>
  <si>
    <t>LEP1GSC202_1211</t>
  </si>
  <si>
    <t>LEP1GSC202_2280</t>
  </si>
  <si>
    <t>LEP1GSC202_0209</t>
  </si>
  <si>
    <t>LEP1GSC202_2087</t>
  </si>
  <si>
    <t>LEP1GSC202_1397</t>
  </si>
  <si>
    <t>LEP1GSC202_2607</t>
  </si>
  <si>
    <t>LEP1GSC199_2843</t>
  </si>
  <si>
    <t>LEP1GSC199_2455</t>
  </si>
  <si>
    <t>LEP1GSC199_2967</t>
  </si>
  <si>
    <t>LEP1GSC199_3504</t>
  </si>
  <si>
    <t>LEP1GSC199_3417</t>
  </si>
  <si>
    <t>LEP1GSC199_0768</t>
  </si>
  <si>
    <t>LEP1GSC199_1218</t>
  </si>
  <si>
    <t>LEP1GSC199_0939</t>
  </si>
  <si>
    <t>LEP1GSC199_3620</t>
  </si>
  <si>
    <t>LEP1GSC199_1493</t>
  </si>
  <si>
    <t>LEP1GSC203_3713</t>
  </si>
  <si>
    <t>LEP1GSC203_1929</t>
  </si>
  <si>
    <t>LEP1GSC203_3613</t>
  </si>
  <si>
    <t>LEP1GSC203_3132</t>
  </si>
  <si>
    <t>LEP1GSC203_3201</t>
  </si>
  <si>
    <t>LEP1GSC203_2155</t>
  </si>
  <si>
    <t>LEP1GSC203_0269</t>
  </si>
  <si>
    <t>LEP1GSC203_2346</t>
  </si>
  <si>
    <t>LEP1GSC203_3017</t>
  </si>
  <si>
    <t>LEP1GSC203_0795</t>
  </si>
  <si>
    <t>LEP1GSC017_1316</t>
  </si>
  <si>
    <t>LEP1GSC017_3099</t>
  </si>
  <si>
    <t>LEP1GSC017_1420</t>
  </si>
  <si>
    <t>LEP1GSC017_1925</t>
  </si>
  <si>
    <t>LEP1GSC017_1843</t>
  </si>
  <si>
    <t>LEP1GSC017_2843</t>
  </si>
  <si>
    <t>LEP1GSC017_0309</t>
  </si>
  <si>
    <t>LEP1GSC017_2674</t>
  </si>
  <si>
    <t>LEP1GSC017_2046</t>
  </si>
  <si>
    <t>LEP1GSC017_0750</t>
  </si>
  <si>
    <t>4Fe-4S dicluster domain protein (prefixed)</t>
  </si>
  <si>
    <t>In Seed</t>
  </si>
  <si>
    <t>Yes</t>
  </si>
  <si>
    <t>NO</t>
  </si>
  <si>
    <t>LIC_10874</t>
  </si>
  <si>
    <t>LIC_13252</t>
  </si>
  <si>
    <t>LIC_13125</t>
  </si>
  <si>
    <t>LIC_13353</t>
  </si>
  <si>
    <t>LIC_11442</t>
  </si>
  <si>
    <t>LIC_13333</t>
  </si>
  <si>
    <t>LIC_12215</t>
  </si>
  <si>
    <t>LIC_10071</t>
  </si>
  <si>
    <t>LIC_20047</t>
  </si>
  <si>
    <t>LEPBI_I1369</t>
  </si>
  <si>
    <t>LEPBI_I0958</t>
  </si>
  <si>
    <t>LEPBI_I3153</t>
  </si>
  <si>
    <t>LEPBI_I1118</t>
  </si>
  <si>
    <t>LEPBI_II0077</t>
  </si>
  <si>
    <t>LEPBI_I0089</t>
  </si>
  <si>
    <t>LEPBI_I3024</t>
  </si>
  <si>
    <t>LEPBI_I0282</t>
  </si>
  <si>
    <t>LEPBI_I0161</t>
  </si>
  <si>
    <t>LEPBI_I2496</t>
  </si>
  <si>
    <r>
      <rPr>
        <i/>
        <sz val="12"/>
        <color theme="1"/>
        <rFont val="Arial"/>
      </rPr>
      <t xml:space="preserve">L. interrogans </t>
    </r>
    <r>
      <rPr>
        <sz val="12"/>
        <color theme="1"/>
        <rFont val="Arial"/>
        <family val="2"/>
      </rPr>
      <t>sv. Copenhageni str. Fiocruz L1-130</t>
    </r>
  </si>
  <si>
    <r>
      <rPr>
        <i/>
        <sz val="12"/>
        <color theme="1"/>
        <rFont val="Arial"/>
      </rPr>
      <t>L. kirschneri</t>
    </r>
    <r>
      <rPr>
        <sz val="12"/>
        <color theme="1"/>
        <rFont val="Arial"/>
        <family val="2"/>
      </rPr>
      <t xml:space="preserve"> sv. Cynopteri str. 3522 CT</t>
    </r>
  </si>
  <si>
    <r>
      <rPr>
        <i/>
        <sz val="12"/>
        <color theme="1"/>
        <rFont val="Arial"/>
      </rPr>
      <t>L. noguchii</t>
    </r>
    <r>
      <rPr>
        <sz val="12"/>
        <color theme="1"/>
        <rFont val="Arial"/>
        <family val="2"/>
      </rPr>
      <t xml:space="preserve"> sv. Panama str. CZ 214T</t>
    </r>
  </si>
  <si>
    <r>
      <rPr>
        <i/>
        <sz val="12"/>
        <color theme="1"/>
        <rFont val="Arial"/>
      </rPr>
      <t>L. alstoni</t>
    </r>
    <r>
      <rPr>
        <sz val="12"/>
        <color theme="1"/>
        <rFont val="Arial"/>
        <family val="2"/>
      </rPr>
      <t xml:space="preserve"> sv. Pingchang str. 80-412</t>
    </r>
  </si>
  <si>
    <r>
      <rPr>
        <i/>
        <sz val="12"/>
        <color theme="1"/>
        <rFont val="Arial"/>
      </rPr>
      <t>L. weilii</t>
    </r>
    <r>
      <rPr>
        <sz val="12"/>
        <color theme="1"/>
        <rFont val="Arial"/>
        <family val="2"/>
      </rPr>
      <t xml:space="preserve"> sv. undetermined str. LNT 1234</t>
    </r>
  </si>
  <si>
    <r>
      <rPr>
        <i/>
        <sz val="12"/>
        <color theme="1"/>
        <rFont val="Arial"/>
      </rPr>
      <t>L. alexanderi</t>
    </r>
    <r>
      <rPr>
        <sz val="12"/>
        <color theme="1"/>
        <rFont val="Arial"/>
        <family val="2"/>
      </rPr>
      <t xml:space="preserve"> sv. Manhao str. 3 L 60T</t>
    </r>
  </si>
  <si>
    <r>
      <rPr>
        <i/>
        <sz val="12"/>
        <color theme="1"/>
        <rFont val="Arial"/>
      </rPr>
      <t>L. borgpetersenii</t>
    </r>
    <r>
      <rPr>
        <sz val="12"/>
        <color theme="1"/>
        <rFont val="Arial"/>
        <family val="2"/>
      </rPr>
      <t xml:space="preserve"> sv. Javanica str. UI 09931</t>
    </r>
  </si>
  <si>
    <r>
      <rPr>
        <i/>
        <sz val="12"/>
        <color theme="1"/>
        <rFont val="Arial"/>
      </rPr>
      <t xml:space="preserve">L. santarosai </t>
    </r>
    <r>
      <rPr>
        <sz val="12"/>
        <color theme="1"/>
        <rFont val="Arial"/>
        <family val="2"/>
      </rPr>
      <t>sv. Shermani str. 1342KT</t>
    </r>
  </si>
  <si>
    <r>
      <rPr>
        <i/>
        <sz val="12"/>
        <color theme="1"/>
        <rFont val="Arial"/>
      </rPr>
      <t>L. kmetyi</t>
    </r>
    <r>
      <rPr>
        <sz val="12"/>
        <color theme="1"/>
        <rFont val="Arial"/>
        <family val="2"/>
      </rPr>
      <t xml:space="preserve"> sv. Malaysia str. Bejo-Iso9T</t>
    </r>
  </si>
  <si>
    <r>
      <rPr>
        <i/>
        <sz val="12"/>
        <color theme="1"/>
        <rFont val="Arial"/>
      </rPr>
      <t>L. fainei</t>
    </r>
    <r>
      <rPr>
        <sz val="12"/>
        <color theme="1"/>
        <rFont val="Arial"/>
        <family val="2"/>
      </rPr>
      <t xml:space="preserve"> sv. Hurstbridge str. BUT 6T</t>
    </r>
  </si>
  <si>
    <r>
      <rPr>
        <i/>
        <sz val="12"/>
        <color theme="1"/>
        <rFont val="Arial"/>
      </rPr>
      <t>L. broomii</t>
    </r>
    <r>
      <rPr>
        <sz val="12"/>
        <color theme="1"/>
        <rFont val="Arial"/>
        <family val="2"/>
      </rPr>
      <t xml:space="preserve"> sv. Hurstbridge str. 5399T</t>
    </r>
  </si>
  <si>
    <r>
      <rPr>
        <i/>
        <sz val="12"/>
        <color theme="1"/>
        <rFont val="Arial"/>
      </rPr>
      <t>L. wolffii</t>
    </r>
    <r>
      <rPr>
        <sz val="12"/>
        <color theme="1"/>
        <rFont val="Arial"/>
        <family val="2"/>
      </rPr>
      <t xml:space="preserve"> sv. Khorat str. Khorat-H2T</t>
    </r>
  </si>
  <si>
    <r>
      <rPr>
        <i/>
        <sz val="12"/>
        <color theme="1"/>
        <rFont val="Arial"/>
      </rPr>
      <t>L. licerasiae</t>
    </r>
    <r>
      <rPr>
        <sz val="12"/>
        <color theme="1"/>
        <rFont val="Arial"/>
        <family val="2"/>
      </rPr>
      <t xml:space="preserve"> sv. Varillal str. VAR 010</t>
    </r>
  </si>
  <si>
    <r>
      <rPr>
        <i/>
        <sz val="12"/>
        <color theme="1"/>
        <rFont val="Arial"/>
      </rPr>
      <t>L. inadai</t>
    </r>
    <r>
      <rPr>
        <sz val="12"/>
        <color theme="1"/>
        <rFont val="Arial"/>
        <family val="2"/>
      </rPr>
      <t xml:space="preserve"> sv. Lyme str. 10T</t>
    </r>
  </si>
  <si>
    <r>
      <rPr>
        <i/>
        <sz val="12"/>
        <color theme="1"/>
        <rFont val="Arial"/>
      </rPr>
      <t>L. wolbachii</t>
    </r>
    <r>
      <rPr>
        <sz val="12"/>
        <color theme="1"/>
        <rFont val="Arial"/>
        <family val="2"/>
      </rPr>
      <t xml:space="preserve"> sv. Codice str. CDC</t>
    </r>
  </si>
  <si>
    <r>
      <rPr>
        <i/>
        <sz val="12"/>
        <color theme="1"/>
        <rFont val="Arial"/>
      </rPr>
      <t>L. yanagawae</t>
    </r>
    <r>
      <rPr>
        <sz val="12"/>
        <color theme="1"/>
        <rFont val="Arial"/>
        <family val="2"/>
      </rPr>
      <t xml:space="preserve"> sv. Saopaulo str. Sao Paulo</t>
    </r>
  </si>
  <si>
    <r>
      <rPr>
        <i/>
        <sz val="12"/>
        <color theme="1"/>
        <rFont val="Arial"/>
      </rPr>
      <t>L. biflexa</t>
    </r>
    <r>
      <rPr>
        <sz val="12"/>
        <color theme="1"/>
        <rFont val="Arial"/>
        <family val="2"/>
      </rPr>
      <t xml:space="preserve"> sv. Patoc str. Patoc1</t>
    </r>
  </si>
  <si>
    <r>
      <rPr>
        <i/>
        <sz val="12"/>
        <color theme="1"/>
        <rFont val="Arial"/>
      </rPr>
      <t>L. vanthielii</t>
    </r>
    <r>
      <rPr>
        <sz val="12"/>
        <color theme="1"/>
        <rFont val="Arial"/>
        <family val="2"/>
      </rPr>
      <t xml:space="preserve"> sv. Holland str. Waz Holland</t>
    </r>
  </si>
  <si>
    <r>
      <rPr>
        <i/>
        <sz val="12"/>
        <color theme="1"/>
        <rFont val="Arial"/>
      </rPr>
      <t>L. terpstrae</t>
    </r>
    <r>
      <rPr>
        <sz val="12"/>
        <color theme="1"/>
        <rFont val="Arial"/>
        <family val="2"/>
      </rPr>
      <t xml:space="preserve"> sv. Hualin str. LT 11-33T</t>
    </r>
  </si>
  <si>
    <r>
      <rPr>
        <i/>
        <sz val="12"/>
        <color theme="1"/>
        <rFont val="Arial"/>
      </rPr>
      <t>L. meyeri</t>
    </r>
    <r>
      <rPr>
        <sz val="12"/>
        <color theme="1"/>
        <rFont val="Arial"/>
        <family val="2"/>
      </rPr>
      <t xml:space="preserve"> sv. Hardjo str. Went 5</t>
    </r>
  </si>
  <si>
    <t>P = Pathogenic species; I = Intermediate species; S = Saprophytic species</t>
  </si>
  <si>
    <t>S4 Table.  Candidate substrates for the Leptospiral TAT protein secretion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/>
    <xf numFmtId="0" fontId="6" fillId="0" borderId="3" xfId="0" applyFont="1" applyBorder="1" applyAlignment="1">
      <alignment horizontal="left" vertical="center"/>
    </xf>
    <xf numFmtId="0" fontId="7" fillId="0" borderId="3" xfId="0" applyFont="1" applyBorder="1"/>
    <xf numFmtId="0" fontId="7" fillId="0" borderId="3" xfId="0" applyFont="1" applyBorder="1" applyAlignment="1">
      <alignment horizontal="center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6" fillId="2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2" fillId="0" borderId="2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55"/>
  <sheetViews>
    <sheetView tabSelected="1" showRuler="0" workbookViewId="0">
      <selection activeCell="C2" sqref="C2"/>
    </sheetView>
  </sheetViews>
  <sheetFormatPr baseColWidth="10" defaultColWidth="11" defaultRowHeight="15" x14ac:dyDescent="0"/>
  <cols>
    <col min="1" max="1" width="8.83203125" customWidth="1"/>
    <col min="2" max="2" width="8.1640625" bestFit="1" customWidth="1"/>
    <col min="3" max="3" width="41" bestFit="1" customWidth="1"/>
    <col min="4" max="4" width="8.33203125" bestFit="1" customWidth="1"/>
    <col min="5" max="5" width="11" bestFit="1" customWidth="1"/>
    <col min="6" max="20" width="19.33203125" style="1" bestFit="1" customWidth="1"/>
    <col min="21" max="21" width="13.6640625" style="1" bestFit="1" customWidth="1"/>
    <col min="22" max="24" width="19.33203125" style="1" bestFit="1" customWidth="1"/>
    <col min="25" max="26" width="3.5" style="1" bestFit="1" customWidth="1"/>
  </cols>
  <sheetData>
    <row r="1" spans="1:26">
      <c r="A1" s="26" t="s">
        <v>23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5"/>
      <c r="Z1" s="5"/>
    </row>
    <row r="2" spans="1:26" ht="276">
      <c r="A2" s="19"/>
      <c r="B2" s="20"/>
      <c r="C2" s="20"/>
      <c r="D2" s="20"/>
      <c r="E2" s="21" t="s">
        <v>212</v>
      </c>
      <c r="F2" s="21" t="s">
        <v>213</v>
      </c>
      <c r="G2" s="21" t="s">
        <v>214</v>
      </c>
      <c r="H2" s="21" t="s">
        <v>215</v>
      </c>
      <c r="I2" s="21" t="s">
        <v>216</v>
      </c>
      <c r="J2" s="21" t="s">
        <v>217</v>
      </c>
      <c r="K2" s="21" t="s">
        <v>218</v>
      </c>
      <c r="L2" s="21" t="s">
        <v>219</v>
      </c>
      <c r="M2" s="21" t="s">
        <v>220</v>
      </c>
      <c r="N2" s="21" t="s">
        <v>221</v>
      </c>
      <c r="O2" s="21" t="s">
        <v>222</v>
      </c>
      <c r="P2" s="21" t="s">
        <v>223</v>
      </c>
      <c r="Q2" s="21" t="s">
        <v>224</v>
      </c>
      <c r="R2" s="21" t="s">
        <v>225</v>
      </c>
      <c r="S2" s="21" t="s">
        <v>226</v>
      </c>
      <c r="T2" s="21" t="s">
        <v>227</v>
      </c>
      <c r="U2" s="21" t="s">
        <v>228</v>
      </c>
      <c r="V2" s="21" t="s">
        <v>229</v>
      </c>
      <c r="W2" s="21" t="s">
        <v>230</v>
      </c>
      <c r="X2" s="21" t="s">
        <v>231</v>
      </c>
      <c r="Y2" s="22"/>
    </row>
    <row r="3" spans="1:26" ht="31" thickBot="1">
      <c r="A3" s="6" t="s">
        <v>1</v>
      </c>
      <c r="B3" s="6" t="s">
        <v>0</v>
      </c>
      <c r="C3" s="10" t="s">
        <v>2</v>
      </c>
      <c r="D3" s="18" t="s">
        <v>190</v>
      </c>
      <c r="E3" s="15" t="s">
        <v>3</v>
      </c>
      <c r="F3" s="15" t="s">
        <v>3</v>
      </c>
      <c r="G3" s="15" t="s">
        <v>3</v>
      </c>
      <c r="H3" s="15" t="s">
        <v>3</v>
      </c>
      <c r="I3" s="15" t="s">
        <v>3</v>
      </c>
      <c r="J3" s="15" t="s">
        <v>3</v>
      </c>
      <c r="K3" s="15" t="s">
        <v>3</v>
      </c>
      <c r="L3" s="15" t="s">
        <v>3</v>
      </c>
      <c r="M3" s="15" t="s">
        <v>3</v>
      </c>
      <c r="N3" s="16" t="s">
        <v>4</v>
      </c>
      <c r="O3" s="16" t="s">
        <v>4</v>
      </c>
      <c r="P3" s="16" t="s">
        <v>4</v>
      </c>
      <c r="Q3" s="16" t="s">
        <v>4</v>
      </c>
      <c r="R3" s="16" t="s">
        <v>4</v>
      </c>
      <c r="S3" s="17" t="s">
        <v>5</v>
      </c>
      <c r="T3" s="17" t="s">
        <v>5</v>
      </c>
      <c r="U3" s="17" t="s">
        <v>5</v>
      </c>
      <c r="V3" s="17" t="s">
        <v>5</v>
      </c>
      <c r="W3" s="17" t="s">
        <v>5</v>
      </c>
      <c r="X3" s="17" t="s">
        <v>5</v>
      </c>
      <c r="Y3" s="22"/>
    </row>
    <row r="4" spans="1:26">
      <c r="A4" s="8">
        <v>1</v>
      </c>
      <c r="B4" s="8">
        <f t="shared" ref="B4:B16" si="0">COUNTIF(E4:X4,"*L*")</f>
        <v>20</v>
      </c>
      <c r="C4" s="7" t="s">
        <v>189</v>
      </c>
      <c r="D4" s="8" t="s">
        <v>191</v>
      </c>
      <c r="E4" s="13" t="s">
        <v>193</v>
      </c>
      <c r="F4" s="14" t="s">
        <v>18</v>
      </c>
      <c r="G4" s="14" t="s">
        <v>27</v>
      </c>
      <c r="H4" s="14" t="s">
        <v>36</v>
      </c>
      <c r="I4" s="14" t="s">
        <v>45</v>
      </c>
      <c r="J4" s="14" t="s">
        <v>53</v>
      </c>
      <c r="K4" s="14" t="s">
        <v>62</v>
      </c>
      <c r="L4" s="14" t="s">
        <v>70</v>
      </c>
      <c r="M4" s="14" t="s">
        <v>77</v>
      </c>
      <c r="N4" s="14" t="s">
        <v>88</v>
      </c>
      <c r="O4" s="14" t="s">
        <v>98</v>
      </c>
      <c r="P4" s="14" t="s">
        <v>108</v>
      </c>
      <c r="Q4" s="14" t="s">
        <v>119</v>
      </c>
      <c r="R4" s="14" t="s">
        <v>130</v>
      </c>
      <c r="S4" s="14" t="s">
        <v>140</v>
      </c>
      <c r="T4" s="14" t="s">
        <v>150</v>
      </c>
      <c r="U4" s="14" t="s">
        <v>202</v>
      </c>
      <c r="V4" s="14" t="s">
        <v>160</v>
      </c>
      <c r="W4" s="14" t="s">
        <v>170</v>
      </c>
      <c r="X4" s="14" t="s">
        <v>180</v>
      </c>
    </row>
    <row r="5" spans="1:26">
      <c r="A5" s="8">
        <v>2</v>
      </c>
      <c r="B5" s="8">
        <f t="shared" si="0"/>
        <v>20</v>
      </c>
      <c r="C5" s="7" t="s">
        <v>6</v>
      </c>
      <c r="D5" s="8" t="s">
        <v>191</v>
      </c>
      <c r="E5" s="7" t="s">
        <v>194</v>
      </c>
      <c r="F5" s="8" t="s">
        <v>23</v>
      </c>
      <c r="G5" s="8" t="s">
        <v>32</v>
      </c>
      <c r="H5" s="8" t="s">
        <v>41</v>
      </c>
      <c r="I5" s="8" t="s">
        <v>50</v>
      </c>
      <c r="J5" s="8" t="s">
        <v>58</v>
      </c>
      <c r="K5" s="8" t="s">
        <v>67</v>
      </c>
      <c r="L5" s="8" t="s">
        <v>74</v>
      </c>
      <c r="M5" s="8" t="s">
        <v>82</v>
      </c>
      <c r="N5" s="8" t="s">
        <v>93</v>
      </c>
      <c r="O5" s="8" t="s">
        <v>103</v>
      </c>
      <c r="P5" s="8" t="s">
        <v>113</v>
      </c>
      <c r="Q5" s="8" t="s">
        <v>124</v>
      </c>
      <c r="R5" s="8" t="s">
        <v>135</v>
      </c>
      <c r="S5" s="8" t="s">
        <v>146</v>
      </c>
      <c r="T5" s="8" t="s">
        <v>156</v>
      </c>
      <c r="U5" s="8" t="s">
        <v>203</v>
      </c>
      <c r="V5" s="8" t="s">
        <v>166</v>
      </c>
      <c r="W5" s="8" t="s">
        <v>176</v>
      </c>
      <c r="X5" s="8" t="s">
        <v>186</v>
      </c>
    </row>
    <row r="6" spans="1:26">
      <c r="A6" s="8">
        <v>3</v>
      </c>
      <c r="B6" s="8">
        <f t="shared" si="0"/>
        <v>20</v>
      </c>
      <c r="C6" s="7" t="s">
        <v>8</v>
      </c>
      <c r="D6" s="8" t="s">
        <v>191</v>
      </c>
      <c r="E6" s="7" t="s">
        <v>195</v>
      </c>
      <c r="F6" s="8" t="s">
        <v>19</v>
      </c>
      <c r="G6" s="8" t="s">
        <v>28</v>
      </c>
      <c r="H6" s="8" t="s">
        <v>37</v>
      </c>
      <c r="I6" s="8" t="s">
        <v>46</v>
      </c>
      <c r="J6" s="8" t="s">
        <v>54</v>
      </c>
      <c r="K6" s="8" t="s">
        <v>63</v>
      </c>
      <c r="L6" s="8" t="s">
        <v>71</v>
      </c>
      <c r="M6" s="8" t="s">
        <v>78</v>
      </c>
      <c r="N6" s="8" t="s">
        <v>89</v>
      </c>
      <c r="O6" s="8" t="s">
        <v>99</v>
      </c>
      <c r="P6" s="8" t="s">
        <v>109</v>
      </c>
      <c r="Q6" s="8" t="s">
        <v>120</v>
      </c>
      <c r="R6" s="8" t="s">
        <v>131</v>
      </c>
      <c r="S6" s="8" t="s">
        <v>141</v>
      </c>
      <c r="T6" s="8" t="s">
        <v>151</v>
      </c>
      <c r="U6" s="8" t="s">
        <v>204</v>
      </c>
      <c r="V6" s="8" t="s">
        <v>161</v>
      </c>
      <c r="W6" s="8" t="s">
        <v>171</v>
      </c>
      <c r="X6" s="8" t="s">
        <v>181</v>
      </c>
    </row>
    <row r="7" spans="1:26">
      <c r="A7" s="8">
        <v>4</v>
      </c>
      <c r="B7" s="8">
        <f t="shared" si="0"/>
        <v>20</v>
      </c>
      <c r="C7" s="7" t="s">
        <v>10</v>
      </c>
      <c r="D7" s="8" t="s">
        <v>192</v>
      </c>
      <c r="E7" s="7" t="s">
        <v>196</v>
      </c>
      <c r="F7" s="8" t="s">
        <v>21</v>
      </c>
      <c r="G7" s="8" t="s">
        <v>30</v>
      </c>
      <c r="H7" s="8" t="s">
        <v>39</v>
      </c>
      <c r="I7" s="8" t="s">
        <v>48</v>
      </c>
      <c r="J7" s="8" t="s">
        <v>56</v>
      </c>
      <c r="K7" s="8" t="s">
        <v>65</v>
      </c>
      <c r="L7" s="8" t="s">
        <v>72</v>
      </c>
      <c r="M7" s="8" t="s">
        <v>80</v>
      </c>
      <c r="N7" s="8" t="s">
        <v>91</v>
      </c>
      <c r="O7" s="8" t="s">
        <v>101</v>
      </c>
      <c r="P7" s="8" t="s">
        <v>111</v>
      </c>
      <c r="Q7" s="8" t="s">
        <v>122</v>
      </c>
      <c r="R7" s="8" t="s">
        <v>133</v>
      </c>
      <c r="S7" s="8" t="s">
        <v>144</v>
      </c>
      <c r="T7" s="8" t="s">
        <v>154</v>
      </c>
      <c r="U7" s="8" t="s">
        <v>205</v>
      </c>
      <c r="V7" s="8" t="s">
        <v>164</v>
      </c>
      <c r="W7" s="8" t="s">
        <v>174</v>
      </c>
      <c r="X7" s="8" t="s">
        <v>184</v>
      </c>
    </row>
    <row r="8" spans="1:26">
      <c r="A8" s="8">
        <v>5</v>
      </c>
      <c r="B8" s="8">
        <f t="shared" si="0"/>
        <v>20</v>
      </c>
      <c r="C8" s="7" t="s">
        <v>15</v>
      </c>
      <c r="D8" s="8" t="s">
        <v>191</v>
      </c>
      <c r="E8" s="7" t="s">
        <v>197</v>
      </c>
      <c r="F8" s="8" t="s">
        <v>22</v>
      </c>
      <c r="G8" s="8" t="s">
        <v>31</v>
      </c>
      <c r="H8" s="8" t="s">
        <v>40</v>
      </c>
      <c r="I8" s="8" t="s">
        <v>49</v>
      </c>
      <c r="J8" s="8" t="s">
        <v>57</v>
      </c>
      <c r="K8" s="8" t="s">
        <v>66</v>
      </c>
      <c r="L8" s="8" t="s">
        <v>73</v>
      </c>
      <c r="M8" s="8" t="s">
        <v>81</v>
      </c>
      <c r="N8" s="8" t="s">
        <v>92</v>
      </c>
      <c r="O8" s="8" t="s">
        <v>102</v>
      </c>
      <c r="P8" s="8" t="s">
        <v>112</v>
      </c>
      <c r="Q8" s="8" t="s">
        <v>123</v>
      </c>
      <c r="R8" s="8" t="s">
        <v>134</v>
      </c>
      <c r="S8" s="8" t="s">
        <v>145</v>
      </c>
      <c r="T8" s="8" t="s">
        <v>155</v>
      </c>
      <c r="U8" s="8" t="s">
        <v>206</v>
      </c>
      <c r="V8" s="8" t="s">
        <v>165</v>
      </c>
      <c r="W8" s="8" t="s">
        <v>175</v>
      </c>
      <c r="X8" s="8" t="s">
        <v>185</v>
      </c>
      <c r="Y8" s="4"/>
      <c r="Z8" s="4"/>
    </row>
    <row r="9" spans="1:26">
      <c r="A9" s="8">
        <v>6</v>
      </c>
      <c r="B9" s="8">
        <f t="shared" si="0"/>
        <v>19</v>
      </c>
      <c r="C9" s="7" t="s">
        <v>16</v>
      </c>
      <c r="D9" s="8" t="s">
        <v>192</v>
      </c>
      <c r="E9" s="7" t="s">
        <v>198</v>
      </c>
      <c r="F9" s="8" t="s">
        <v>20</v>
      </c>
      <c r="G9" s="8" t="s">
        <v>29</v>
      </c>
      <c r="H9" s="8" t="s">
        <v>38</v>
      </c>
      <c r="I9" s="8" t="s">
        <v>47</v>
      </c>
      <c r="J9" s="8" t="s">
        <v>55</v>
      </c>
      <c r="K9" s="8" t="s">
        <v>64</v>
      </c>
      <c r="L9" s="8"/>
      <c r="M9" s="8" t="s">
        <v>79</v>
      </c>
      <c r="N9" s="8" t="s">
        <v>90</v>
      </c>
      <c r="O9" s="8" t="s">
        <v>100</v>
      </c>
      <c r="P9" s="8" t="s">
        <v>110</v>
      </c>
      <c r="Q9" s="8" t="s">
        <v>121</v>
      </c>
      <c r="R9" s="8" t="s">
        <v>132</v>
      </c>
      <c r="S9" s="8" t="s">
        <v>143</v>
      </c>
      <c r="T9" s="8" t="s">
        <v>153</v>
      </c>
      <c r="U9" s="8" t="s">
        <v>207</v>
      </c>
      <c r="V9" s="8" t="s">
        <v>163</v>
      </c>
      <c r="W9" s="8" t="s">
        <v>173</v>
      </c>
      <c r="X9" s="8" t="s">
        <v>183</v>
      </c>
      <c r="Y9" s="4"/>
      <c r="Z9" s="4"/>
    </row>
    <row r="10" spans="1:26">
      <c r="A10" s="8">
        <v>7</v>
      </c>
      <c r="B10" s="8">
        <f t="shared" si="0"/>
        <v>19</v>
      </c>
      <c r="C10" s="7" t="s">
        <v>7</v>
      </c>
      <c r="D10" s="8" t="s">
        <v>191</v>
      </c>
      <c r="E10" s="7" t="s">
        <v>199</v>
      </c>
      <c r="F10" s="8" t="s">
        <v>17</v>
      </c>
      <c r="G10" s="8" t="s">
        <v>26</v>
      </c>
      <c r="H10" s="8" t="s">
        <v>35</v>
      </c>
      <c r="I10" s="8" t="s">
        <v>44</v>
      </c>
      <c r="J10" s="8"/>
      <c r="K10" s="8" t="s">
        <v>61</v>
      </c>
      <c r="L10" s="8" t="s">
        <v>69</v>
      </c>
      <c r="M10" s="8" t="s">
        <v>76</v>
      </c>
      <c r="N10" s="8" t="s">
        <v>87</v>
      </c>
      <c r="O10" s="8" t="s">
        <v>97</v>
      </c>
      <c r="P10" s="8" t="s">
        <v>107</v>
      </c>
      <c r="Q10" s="8" t="s">
        <v>118</v>
      </c>
      <c r="R10" s="8" t="s">
        <v>129</v>
      </c>
      <c r="S10" s="8" t="s">
        <v>139</v>
      </c>
      <c r="T10" s="8" t="s">
        <v>149</v>
      </c>
      <c r="U10" s="8" t="s">
        <v>208</v>
      </c>
      <c r="V10" s="8" t="s">
        <v>159</v>
      </c>
      <c r="W10" s="8" t="s">
        <v>169</v>
      </c>
      <c r="X10" s="8" t="s">
        <v>179</v>
      </c>
    </row>
    <row r="11" spans="1:26">
      <c r="A11" s="8">
        <v>8</v>
      </c>
      <c r="B11" s="8">
        <f t="shared" si="0"/>
        <v>14</v>
      </c>
      <c r="C11" s="7" t="s">
        <v>14</v>
      </c>
      <c r="D11" s="8" t="s">
        <v>191</v>
      </c>
      <c r="E11" s="9" t="s">
        <v>200</v>
      </c>
      <c r="F11" s="8" t="s">
        <v>24</v>
      </c>
      <c r="G11" s="8" t="s">
        <v>33</v>
      </c>
      <c r="H11" s="8" t="s">
        <v>42</v>
      </c>
      <c r="I11" s="8" t="s">
        <v>51</v>
      </c>
      <c r="J11" s="8" t="s">
        <v>59</v>
      </c>
      <c r="K11" s="8" t="s">
        <v>68</v>
      </c>
      <c r="L11" s="8" t="s">
        <v>75</v>
      </c>
      <c r="M11" s="8" t="s">
        <v>85</v>
      </c>
      <c r="N11" s="8" t="s">
        <v>96</v>
      </c>
      <c r="O11" s="8" t="s">
        <v>106</v>
      </c>
      <c r="P11" s="8" t="s">
        <v>116</v>
      </c>
      <c r="Q11" s="8" t="s">
        <v>127</v>
      </c>
      <c r="R11" s="8" t="s">
        <v>138</v>
      </c>
      <c r="S11" s="8"/>
      <c r="T11" s="8"/>
      <c r="U11" s="8"/>
      <c r="V11" s="8"/>
      <c r="W11" s="8"/>
      <c r="X11" s="8"/>
    </row>
    <row r="12" spans="1:26" ht="15" customHeight="1">
      <c r="A12" s="8">
        <v>9</v>
      </c>
      <c r="B12" s="8">
        <f t="shared" si="0"/>
        <v>12</v>
      </c>
      <c r="C12" s="7" t="s">
        <v>10</v>
      </c>
      <c r="D12" s="8" t="s">
        <v>191</v>
      </c>
      <c r="E12" s="7"/>
      <c r="F12" s="8"/>
      <c r="G12" s="8"/>
      <c r="H12" s="8"/>
      <c r="I12" s="8"/>
      <c r="J12" s="8"/>
      <c r="K12" s="8"/>
      <c r="L12" s="8"/>
      <c r="M12" s="8" t="s">
        <v>83</v>
      </c>
      <c r="N12" s="8" t="s">
        <v>94</v>
      </c>
      <c r="O12" s="8" t="s">
        <v>104</v>
      </c>
      <c r="P12" s="8" t="s">
        <v>114</v>
      </c>
      <c r="Q12" s="8" t="s">
        <v>125</v>
      </c>
      <c r="R12" s="8" t="s">
        <v>136</v>
      </c>
      <c r="S12" s="8" t="s">
        <v>147</v>
      </c>
      <c r="T12" s="8" t="s">
        <v>157</v>
      </c>
      <c r="U12" s="8" t="s">
        <v>209</v>
      </c>
      <c r="V12" s="8" t="s">
        <v>167</v>
      </c>
      <c r="W12" s="8" t="s">
        <v>177</v>
      </c>
      <c r="X12" s="8" t="s">
        <v>187</v>
      </c>
    </row>
    <row r="13" spans="1:26">
      <c r="A13" s="8">
        <v>10</v>
      </c>
      <c r="B13" s="8">
        <f t="shared" si="0"/>
        <v>9</v>
      </c>
      <c r="C13" s="7" t="s">
        <v>13</v>
      </c>
      <c r="D13" s="8" t="s">
        <v>191</v>
      </c>
      <c r="E13" s="7" t="s">
        <v>201</v>
      </c>
      <c r="F13" s="8" t="s">
        <v>25</v>
      </c>
      <c r="G13" s="8" t="s">
        <v>34</v>
      </c>
      <c r="H13" s="8" t="s">
        <v>43</v>
      </c>
      <c r="I13" s="8" t="s">
        <v>52</v>
      </c>
      <c r="J13" s="8" t="s">
        <v>60</v>
      </c>
      <c r="K13" s="8"/>
      <c r="L13" s="8"/>
      <c r="M13" s="8" t="s">
        <v>86</v>
      </c>
      <c r="N13" s="8"/>
      <c r="O13" s="8"/>
      <c r="P13" s="8" t="s">
        <v>117</v>
      </c>
      <c r="Q13" s="8" t="s">
        <v>128</v>
      </c>
      <c r="R13" s="8"/>
      <c r="S13" s="8"/>
      <c r="T13" s="8"/>
      <c r="U13" s="8"/>
      <c r="V13" s="8"/>
      <c r="W13" s="8"/>
      <c r="X13" s="8"/>
    </row>
    <row r="14" spans="1:26">
      <c r="A14" s="8">
        <v>11</v>
      </c>
      <c r="B14" s="8">
        <f t="shared" si="0"/>
        <v>6</v>
      </c>
      <c r="C14" s="7" t="s">
        <v>11</v>
      </c>
      <c r="D14" s="8" t="s">
        <v>191</v>
      </c>
      <c r="E14" s="7"/>
      <c r="F14" s="8"/>
      <c r="G14" s="8"/>
      <c r="H14" s="8"/>
      <c r="I14" s="8"/>
      <c r="J14" s="8"/>
      <c r="K14" s="8"/>
      <c r="L14" s="8"/>
      <c r="M14" s="8" t="s">
        <v>84</v>
      </c>
      <c r="N14" s="8" t="s">
        <v>95</v>
      </c>
      <c r="O14" s="8" t="s">
        <v>105</v>
      </c>
      <c r="P14" s="8" t="s">
        <v>115</v>
      </c>
      <c r="Q14" s="8" t="s">
        <v>126</v>
      </c>
      <c r="R14" s="8" t="s">
        <v>137</v>
      </c>
      <c r="S14" s="8"/>
      <c r="T14" s="8"/>
      <c r="U14" s="8"/>
      <c r="V14" s="8"/>
      <c r="W14" s="8"/>
      <c r="X14" s="8"/>
      <c r="Z14"/>
    </row>
    <row r="15" spans="1:26">
      <c r="A15" s="8">
        <v>12</v>
      </c>
      <c r="B15" s="8">
        <f t="shared" si="0"/>
        <v>6</v>
      </c>
      <c r="C15" s="7" t="s">
        <v>9</v>
      </c>
      <c r="D15" s="8" t="s">
        <v>191</v>
      </c>
      <c r="E15" s="7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 t="s">
        <v>142</v>
      </c>
      <c r="T15" s="8" t="s">
        <v>152</v>
      </c>
      <c r="U15" s="8" t="s">
        <v>210</v>
      </c>
      <c r="V15" s="8" t="s">
        <v>162</v>
      </c>
      <c r="W15" s="8" t="s">
        <v>172</v>
      </c>
      <c r="X15" s="8" t="s">
        <v>182</v>
      </c>
      <c r="Z15"/>
    </row>
    <row r="16" spans="1:26" ht="16" thickBot="1">
      <c r="A16" s="12">
        <v>13</v>
      </c>
      <c r="B16" s="12">
        <f t="shared" si="0"/>
        <v>6</v>
      </c>
      <c r="C16" s="11" t="s">
        <v>12</v>
      </c>
      <c r="D16" s="12" t="s">
        <v>191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 t="s">
        <v>148</v>
      </c>
      <c r="T16" s="12" t="s">
        <v>158</v>
      </c>
      <c r="U16" s="12" t="s">
        <v>211</v>
      </c>
      <c r="V16" s="12" t="s">
        <v>168</v>
      </c>
      <c r="W16" s="12" t="s">
        <v>178</v>
      </c>
      <c r="X16" s="12" t="s">
        <v>188</v>
      </c>
    </row>
    <row r="17" spans="1:24">
      <c r="A17" s="23" t="s">
        <v>232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5"/>
    </row>
    <row r="18" spans="1:24">
      <c r="A18" s="2"/>
      <c r="B18" s="2"/>
      <c r="C18" s="2"/>
      <c r="D18" s="2"/>
      <c r="E18" s="2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>
      <c r="A19" s="2"/>
      <c r="B19" s="2"/>
      <c r="C19" s="2"/>
      <c r="D19" s="2"/>
      <c r="E19" s="2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>
      <c r="A20" s="2"/>
      <c r="B20" s="2"/>
      <c r="C20" s="2"/>
      <c r="D20" s="2"/>
      <c r="E20" s="2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>
      <c r="A21" s="2"/>
      <c r="B21" s="2"/>
      <c r="C21" s="2"/>
      <c r="D21" s="2"/>
      <c r="E21" s="2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>
      <c r="A22" s="2"/>
      <c r="B22" s="2"/>
      <c r="C22" s="2"/>
      <c r="D22" s="2"/>
      <c r="E22" s="2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>
      <c r="A23" s="2"/>
      <c r="B23" s="2"/>
      <c r="C23" s="2"/>
      <c r="D23" s="2"/>
      <c r="E23" s="2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>
      <c r="A24" s="2"/>
      <c r="B24" s="2"/>
      <c r="C24" s="2"/>
      <c r="D24" s="2"/>
      <c r="E24" s="2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>
      <c r="A25" s="2"/>
      <c r="B25" s="2"/>
      <c r="C25" s="2"/>
      <c r="D25" s="2"/>
      <c r="E25" s="2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>
      <c r="A26" s="2"/>
      <c r="B26" s="2"/>
      <c r="C26" s="2"/>
      <c r="D26" s="2"/>
      <c r="E26" s="2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s="2"/>
      <c r="B27" s="2"/>
      <c r="C27" s="2"/>
      <c r="D27" s="2"/>
      <c r="E27" s="2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>
      <c r="A28" s="2"/>
      <c r="B28" s="2"/>
      <c r="C28" s="2"/>
      <c r="D28" s="2"/>
      <c r="E28" s="2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>
      <c r="A29" s="2"/>
      <c r="B29" s="2"/>
      <c r="C29" s="2"/>
      <c r="D29" s="2"/>
      <c r="E29" s="2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>
      <c r="A30" s="2"/>
      <c r="B30" s="2"/>
      <c r="C30" s="2"/>
      <c r="D30" s="2"/>
      <c r="E30" s="2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>
      <c r="A31" s="2"/>
      <c r="B31" s="2"/>
      <c r="C31" s="2"/>
      <c r="D31" s="2"/>
      <c r="E31" s="2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>
      <c r="A32" s="2"/>
      <c r="B32" s="2"/>
      <c r="C32" s="2"/>
      <c r="D32" s="2"/>
      <c r="E32" s="2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>
      <c r="A33" s="2"/>
      <c r="B33" s="2"/>
      <c r="C33" s="2"/>
      <c r="D33" s="2"/>
      <c r="E33" s="2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>
      <c r="A34" s="2"/>
      <c r="B34" s="2"/>
      <c r="C34" s="2"/>
      <c r="D34" s="2"/>
      <c r="E34" s="2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>
      <c r="A35" s="2"/>
      <c r="B35" s="2"/>
      <c r="C35" s="2"/>
      <c r="D35" s="2"/>
      <c r="E35" s="2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>
      <c r="A36" s="2"/>
      <c r="B36" s="2"/>
      <c r="C36" s="2"/>
      <c r="D36" s="2"/>
      <c r="E36" s="2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>
      <c r="A37" s="2"/>
      <c r="B37" s="2"/>
      <c r="C37" s="2"/>
      <c r="D37" s="2"/>
      <c r="E37" s="2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>
      <c r="A38" s="2"/>
      <c r="B38" s="2"/>
      <c r="C38" s="2"/>
      <c r="D38" s="2"/>
      <c r="E38" s="2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>
      <c r="A39" s="2"/>
      <c r="B39" s="2"/>
      <c r="C39" s="2"/>
      <c r="D39" s="2"/>
      <c r="E39" s="2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>
      <c r="A40" s="2"/>
      <c r="B40" s="2"/>
      <c r="C40" s="2"/>
      <c r="D40" s="2"/>
      <c r="E40" s="2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>
      <c r="A41" s="2"/>
      <c r="B41" s="2"/>
      <c r="C41" s="2"/>
      <c r="D41" s="2"/>
      <c r="E41" s="2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>
      <c r="A42" s="2"/>
      <c r="B42" s="2"/>
      <c r="C42" s="2"/>
      <c r="D42" s="2"/>
      <c r="E42" s="2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>
      <c r="A43" s="2"/>
      <c r="B43" s="2"/>
      <c r="C43" s="2"/>
      <c r="D43" s="2"/>
      <c r="E43" s="2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>
      <c r="A44" s="2"/>
      <c r="B44" s="2"/>
      <c r="C44" s="2"/>
      <c r="D44" s="2"/>
      <c r="E44" s="2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>
      <c r="A45" s="2"/>
      <c r="B45" s="2"/>
      <c r="C45" s="2"/>
      <c r="D45" s="2"/>
      <c r="E45" s="2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>
      <c r="A46" s="2"/>
      <c r="B46" s="2"/>
      <c r="C46" s="2"/>
      <c r="D46" s="2"/>
      <c r="E46" s="2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>
      <c r="A47" s="2"/>
      <c r="B47" s="2"/>
      <c r="C47" s="2"/>
      <c r="D47" s="2"/>
      <c r="E47" s="2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>
      <c r="A48" s="2"/>
      <c r="B48" s="2"/>
      <c r="C48" s="2"/>
      <c r="D48" s="2"/>
      <c r="E48" s="2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>
      <c r="A49" s="2"/>
      <c r="B49" s="2"/>
      <c r="C49" s="2"/>
      <c r="D49" s="2"/>
      <c r="E49" s="2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>
      <c r="A50" s="2"/>
      <c r="B50" s="2"/>
      <c r="C50" s="2"/>
      <c r="D50" s="2"/>
      <c r="E50" s="2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>
      <c r="A51" s="2"/>
      <c r="B51" s="2"/>
      <c r="C51" s="2"/>
      <c r="D51" s="2"/>
      <c r="E51" s="2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>
      <c r="A52" s="2"/>
      <c r="B52" s="2"/>
      <c r="C52" s="2"/>
      <c r="D52" s="2"/>
      <c r="E52" s="2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>
      <c r="A53" s="2"/>
      <c r="B53" s="2"/>
      <c r="C53" s="2"/>
      <c r="D53" s="2"/>
      <c r="E53" s="2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>
      <c r="A54" s="2"/>
      <c r="B54" s="2"/>
      <c r="C54" s="2"/>
      <c r="D54" s="2"/>
      <c r="E54" s="2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>
      <c r="A55" s="2"/>
      <c r="B55" s="2"/>
      <c r="C55" s="2"/>
      <c r="D55" s="2"/>
      <c r="E55" s="2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</sheetData>
  <sortState ref="B3:X15">
    <sortCondition descending="1" ref="B3:B15"/>
    <sortCondition descending="1" ref="P3:P15"/>
  </sortState>
  <mergeCells count="3">
    <mergeCell ref="Y2:Y3"/>
    <mergeCell ref="A17:X17"/>
    <mergeCell ref="A1:X1"/>
  </mergeCells>
  <phoneticPr fontId="5" type="noConversion"/>
  <conditionalFormatting sqref="E4:M16">
    <cfRule type="notContainsBlanks" dxfId="2" priority="3">
      <formula>LEN(TRIM(E4))&gt;0</formula>
    </cfRule>
  </conditionalFormatting>
  <conditionalFormatting sqref="N4:R16">
    <cfRule type="notContainsBlanks" dxfId="1" priority="2">
      <formula>LEN(TRIM(N4))&gt;0</formula>
    </cfRule>
  </conditionalFormatting>
  <conditionalFormatting sqref="S4:X16">
    <cfRule type="notContainsBlanks" dxfId="0" priority="1">
      <formula>LEN(TRIM(S4))&gt;0</formula>
    </cfRule>
  </conditionalFormatting>
  <pageMargins left="0.75" right="0.75" top="1" bottom="1" header="0.5" footer="0.5"/>
  <pageSetup scale="1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 Fouts</dc:creator>
  <cp:lastModifiedBy>Joseph Vinetz</cp:lastModifiedBy>
  <cp:lastPrinted>2015-05-20T20:14:35Z</cp:lastPrinted>
  <dcterms:created xsi:type="dcterms:W3CDTF">2013-02-08T01:04:47Z</dcterms:created>
  <dcterms:modified xsi:type="dcterms:W3CDTF">2015-12-26T17:35:53Z</dcterms:modified>
</cp:coreProperties>
</file>